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 filterPrivacy="1"/>
  <xr:revisionPtr revIDLastSave="0" documentId="13_ncr:1_{2C911092-9DB8-4659-A688-3BFFE87AC56B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S2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30" i="1" l="1"/>
  <c r="C30" i="1"/>
  <c r="A28" i="1"/>
  <c r="C28" i="1"/>
  <c r="E30" i="1"/>
  <c r="E28" i="1"/>
  <c r="C14" i="1" l="1"/>
  <c r="E14" i="1"/>
  <c r="G14" i="1"/>
  <c r="A14" i="1"/>
  <c r="C12" i="1"/>
  <c r="E12" i="1"/>
  <c r="G12" i="1"/>
  <c r="A12" i="1"/>
</calcChain>
</file>

<file path=xl/sharedStrings.xml><?xml version="1.0" encoding="utf-8"?>
<sst xmlns="http://schemas.openxmlformats.org/spreadsheetml/2006/main" count="10" uniqueCount="8">
  <si>
    <t>SDS</t>
  </si>
  <si>
    <t>HS</t>
  </si>
  <si>
    <t>NG</t>
  </si>
  <si>
    <t>Control</t>
  </si>
  <si>
    <t>average</t>
  </si>
  <si>
    <t>st dev</t>
  </si>
  <si>
    <t>w/limbus (nm)</t>
  </si>
  <si>
    <t>w/o limbus (n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0"/>
  <sheetViews>
    <sheetView tabSelected="1" workbookViewId="0">
      <selection activeCell="O12" sqref="O12"/>
    </sheetView>
  </sheetViews>
  <sheetFormatPr defaultRowHeight="15" x14ac:dyDescent="0.25"/>
  <cols>
    <col min="10" max="10" width="18.140625" customWidth="1"/>
  </cols>
  <sheetData>
    <row r="1" spans="1:10" x14ac:dyDescent="0.25">
      <c r="A1" t="s">
        <v>0</v>
      </c>
      <c r="C1" t="s">
        <v>1</v>
      </c>
      <c r="E1" t="s">
        <v>2</v>
      </c>
      <c r="G1" t="s">
        <v>3</v>
      </c>
    </row>
    <row r="2" spans="1:10" x14ac:dyDescent="0.25">
      <c r="A2">
        <v>155.22</v>
      </c>
      <c r="C2">
        <v>67.72</v>
      </c>
      <c r="E2">
        <v>45.28</v>
      </c>
      <c r="G2">
        <v>42.03</v>
      </c>
      <c r="J2" s="1" t="s">
        <v>6</v>
      </c>
    </row>
    <row r="3" spans="1:10" x14ac:dyDescent="0.25">
      <c r="A3">
        <v>143.28</v>
      </c>
      <c r="C3">
        <v>70.69</v>
      </c>
      <c r="E3">
        <v>28.32</v>
      </c>
      <c r="G3">
        <v>23.36</v>
      </c>
      <c r="J3" s="1"/>
    </row>
    <row r="4" spans="1:10" x14ac:dyDescent="0.25">
      <c r="A4">
        <v>131.34</v>
      </c>
      <c r="C4">
        <v>79.599999999999994</v>
      </c>
      <c r="E4">
        <v>33.96</v>
      </c>
      <c r="G4">
        <v>28.02</v>
      </c>
      <c r="J4" s="1"/>
    </row>
    <row r="5" spans="1:10" x14ac:dyDescent="0.25">
      <c r="A5">
        <v>115.42</v>
      </c>
      <c r="C5">
        <v>71.709999999999994</v>
      </c>
      <c r="E5">
        <v>31.13</v>
      </c>
      <c r="G5">
        <v>46.72</v>
      </c>
      <c r="J5" s="1"/>
    </row>
    <row r="6" spans="1:10" x14ac:dyDescent="0.25">
      <c r="A6">
        <v>123.38</v>
      </c>
      <c r="C6">
        <v>59.72</v>
      </c>
      <c r="E6">
        <v>48.11</v>
      </c>
      <c r="G6">
        <v>24.31</v>
      </c>
      <c r="J6" s="1"/>
    </row>
    <row r="7" spans="1:10" x14ac:dyDescent="0.25">
      <c r="A7">
        <v>127.36</v>
      </c>
      <c r="C7">
        <v>67.72</v>
      </c>
      <c r="E7">
        <v>42.45</v>
      </c>
      <c r="G7">
        <v>31.64</v>
      </c>
      <c r="J7" s="1"/>
    </row>
    <row r="8" spans="1:10" x14ac:dyDescent="0.25">
      <c r="A8">
        <v>130.21</v>
      </c>
      <c r="C8">
        <v>59.7</v>
      </c>
      <c r="E8">
        <v>39.619999999999997</v>
      </c>
      <c r="G8">
        <v>32.69</v>
      </c>
      <c r="J8" s="1"/>
    </row>
    <row r="9" spans="1:10" x14ac:dyDescent="0.25">
      <c r="A9">
        <v>126.56</v>
      </c>
      <c r="C9">
        <v>67.72</v>
      </c>
      <c r="E9">
        <v>36.79</v>
      </c>
      <c r="G9">
        <v>27.37</v>
      </c>
      <c r="J9" s="1"/>
    </row>
    <row r="10" spans="1:10" x14ac:dyDescent="0.25">
      <c r="A10">
        <v>134.19999999999999</v>
      </c>
      <c r="C10">
        <v>71.64</v>
      </c>
      <c r="E10">
        <v>37.68</v>
      </c>
      <c r="G10">
        <v>26.49</v>
      </c>
      <c r="J10" s="1"/>
    </row>
    <row r="11" spans="1:10" x14ac:dyDescent="0.25">
      <c r="A11">
        <v>139.51</v>
      </c>
      <c r="C11">
        <v>74.56</v>
      </c>
      <c r="E11">
        <v>40.049999999999997</v>
      </c>
      <c r="G11">
        <v>30.08</v>
      </c>
      <c r="J11" s="1"/>
    </row>
    <row r="12" spans="1:10" x14ac:dyDescent="0.25">
      <c r="A12">
        <f>AVERAGE(A2:A11)</f>
        <v>132.648</v>
      </c>
      <c r="C12">
        <f t="shared" ref="C12:G12" si="0">AVERAGE(C2:C11)</f>
        <v>69.078000000000003</v>
      </c>
      <c r="E12">
        <f>AVERAGE(E2:E11)</f>
        <v>38.339000000000006</v>
      </c>
      <c r="G12">
        <f t="shared" si="0"/>
        <v>31.270999999999997</v>
      </c>
      <c r="I12" t="s">
        <v>4</v>
      </c>
      <c r="J12" s="1"/>
    </row>
    <row r="13" spans="1:10" x14ac:dyDescent="0.25">
      <c r="J13" s="1"/>
    </row>
    <row r="14" spans="1:10" x14ac:dyDescent="0.25">
      <c r="A14">
        <f>_xlfn.STDEV.P(A2:A11)</f>
        <v>10.617963834935583</v>
      </c>
      <c r="C14">
        <f t="shared" ref="C14:G14" si="1">_xlfn.STDEV.P(C2:C11)</f>
        <v>5.8129696369411725</v>
      </c>
      <c r="E14">
        <f>_xlfn.STDEV.P(E2:E11)</f>
        <v>5.826474834752128</v>
      </c>
      <c r="G14">
        <f t="shared" si="1"/>
        <v>7.1949988881166735</v>
      </c>
      <c r="I14" t="s">
        <v>5</v>
      </c>
      <c r="J14" s="1"/>
    </row>
    <row r="18" spans="1:10" x14ac:dyDescent="0.25">
      <c r="A18">
        <v>175.24</v>
      </c>
      <c r="C18">
        <v>131.54</v>
      </c>
      <c r="E18">
        <v>36.94</v>
      </c>
      <c r="J18" s="1" t="s">
        <v>7</v>
      </c>
    </row>
    <row r="19" spans="1:10" x14ac:dyDescent="0.25">
      <c r="A19">
        <v>188.34</v>
      </c>
      <c r="C19">
        <v>120.65</v>
      </c>
      <c r="E19">
        <v>39.26</v>
      </c>
      <c r="J19" s="1"/>
    </row>
    <row r="20" spans="1:10" x14ac:dyDescent="0.25">
      <c r="A20">
        <v>191.25</v>
      </c>
      <c r="C20">
        <v>118.36</v>
      </c>
      <c r="E20">
        <v>41.65</v>
      </c>
      <c r="J20" s="1"/>
    </row>
    <row r="21" spans="1:10" x14ac:dyDescent="0.25">
      <c r="A21">
        <v>169.14</v>
      </c>
      <c r="C21">
        <v>124.25</v>
      </c>
      <c r="E21">
        <v>44.26</v>
      </c>
      <c r="J21" s="1"/>
    </row>
    <row r="22" spans="1:10" x14ac:dyDescent="0.25">
      <c r="A22">
        <v>154.12</v>
      </c>
      <c r="C22">
        <v>110.23</v>
      </c>
      <c r="E22">
        <v>47.51</v>
      </c>
      <c r="J22" s="1"/>
    </row>
    <row r="23" spans="1:10" x14ac:dyDescent="0.25">
      <c r="A23">
        <v>149.52000000000001</v>
      </c>
      <c r="C23">
        <v>132.01</v>
      </c>
      <c r="E23">
        <v>43.68</v>
      </c>
      <c r="J23" s="1"/>
    </row>
    <row r="24" spans="1:10" x14ac:dyDescent="0.25">
      <c r="A24">
        <v>154.71</v>
      </c>
      <c r="C24">
        <v>125.69</v>
      </c>
      <c r="E24">
        <v>42.12</v>
      </c>
      <c r="J24" s="1"/>
    </row>
    <row r="25" spans="1:10" x14ac:dyDescent="0.25">
      <c r="A25">
        <v>176.58</v>
      </c>
      <c r="C25">
        <v>119.85</v>
      </c>
      <c r="E25">
        <v>44.47</v>
      </c>
      <c r="J25" s="1"/>
    </row>
    <row r="26" spans="1:10" x14ac:dyDescent="0.25">
      <c r="A26">
        <v>162.38</v>
      </c>
      <c r="C26">
        <v>114.23</v>
      </c>
      <c r="E26">
        <v>51.01</v>
      </c>
      <c r="J26" s="1"/>
    </row>
    <row r="27" spans="1:10" x14ac:dyDescent="0.25">
      <c r="A27">
        <v>169.64</v>
      </c>
      <c r="C27">
        <v>116.3</v>
      </c>
      <c r="E27">
        <v>45.36</v>
      </c>
      <c r="J27" s="1"/>
    </row>
    <row r="28" spans="1:10" x14ac:dyDescent="0.25">
      <c r="A28">
        <f t="shared" ref="A28:C28" si="2">AVERAGE(A18:A27)</f>
        <v>169.09200000000001</v>
      </c>
      <c r="C28">
        <f t="shared" si="2"/>
        <v>121.31099999999999</v>
      </c>
      <c r="E28">
        <f>AVERAGE(E18:E27)</f>
        <v>43.625999999999998</v>
      </c>
      <c r="I28" t="s">
        <v>4</v>
      </c>
      <c r="J28" s="1"/>
    </row>
    <row r="29" spans="1:10" x14ac:dyDescent="0.25">
      <c r="J29" s="1"/>
    </row>
    <row r="30" spans="1:10" x14ac:dyDescent="0.25">
      <c r="A30">
        <f t="shared" ref="A30:C30" si="3">_xlfn.STDEV.P(A18:A27)</f>
        <v>13.471265567867036</v>
      </c>
      <c r="C30">
        <f t="shared" si="3"/>
        <v>6.7545058294445157</v>
      </c>
      <c r="E30">
        <f>_xlfn.STDEV.P(E18:E27)</f>
        <v>3.7903830940948438</v>
      </c>
      <c r="I30" t="s">
        <v>5</v>
      </c>
      <c r="J30" s="1"/>
    </row>
  </sheetData>
  <mergeCells count="2">
    <mergeCell ref="J2:J14"/>
    <mergeCell ref="J18:J3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2-26T17:38:05Z</dcterms:modified>
</cp:coreProperties>
</file>